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80" yWindow="150" windowWidth="19410" windowHeight="93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3" i="1"/>
  <c r="A2"/>
  <c r="A14"/>
  <c r="A26"/>
  <c r="C13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B13"/>
  <c r="C25"/>
  <c r="D25"/>
  <c r="E25"/>
  <c r="F25"/>
  <c r="G25"/>
  <c r="H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AC25"/>
  <c r="AD25"/>
  <c r="AE25"/>
  <c r="AF25"/>
  <c r="AG25"/>
  <c r="AH25"/>
  <c r="AI25"/>
  <c r="AJ25"/>
  <c r="AK25"/>
  <c r="AL25"/>
  <c r="AM25"/>
  <c r="AN25"/>
  <c r="AO25"/>
  <c r="AP25"/>
  <c r="AQ25"/>
  <c r="AR25"/>
  <c r="AS25"/>
  <c r="AT25"/>
  <c r="AU25"/>
  <c r="AV25"/>
  <c r="B25"/>
  <c r="A16"/>
  <c r="A28"/>
  <c r="A27"/>
  <c r="A15"/>
</calcChain>
</file>

<file path=xl/sharedStrings.xml><?xml version="1.0" encoding="utf-8"?>
<sst xmlns="http://schemas.openxmlformats.org/spreadsheetml/2006/main" count="96" uniqueCount="86">
  <si>
    <t>solely rodent contribution (% of genes)</t>
  </si>
  <si>
    <t>human model contribution (% of genes)</t>
  </si>
  <si>
    <t>Final list of candidate</t>
  </si>
  <si>
    <t>Filtered out candidates</t>
  </si>
  <si>
    <t>Human</t>
  </si>
  <si>
    <t>Pig</t>
  </si>
  <si>
    <t>Mouse</t>
  </si>
  <si>
    <t>Rat</t>
  </si>
  <si>
    <t>average of significant experiments</t>
  </si>
  <si>
    <t>KCTD1</t>
  </si>
  <si>
    <t>MYADM</t>
  </si>
  <si>
    <t>COL4A1</t>
  </si>
  <si>
    <t>RIPK3</t>
  </si>
  <si>
    <t>TPBG</t>
  </si>
  <si>
    <t>RHOJ</t>
  </si>
  <si>
    <t>MEP1A</t>
  </si>
  <si>
    <t>PDLIM7</t>
  </si>
  <si>
    <t>TACSTD2</t>
  </si>
  <si>
    <t>SLC7A5</t>
  </si>
  <si>
    <t>RELA</t>
  </si>
  <si>
    <t>CAPN2</t>
  </si>
  <si>
    <t>ARF6</t>
  </si>
  <si>
    <t>GALNT11</t>
  </si>
  <si>
    <t>PDLIM1</t>
  </si>
  <si>
    <t>STAT3</t>
  </si>
  <si>
    <t>PEA15</t>
  </si>
  <si>
    <t>SIRT3</t>
  </si>
  <si>
    <t>CKAP4</t>
  </si>
  <si>
    <t>CFL1</t>
  </si>
  <si>
    <t>PPP1R14B</t>
  </si>
  <si>
    <t>ENO2</t>
  </si>
  <si>
    <t>RNH1</t>
  </si>
  <si>
    <t>SLC34A2</t>
  </si>
  <si>
    <t>PSTPIP1</t>
  </si>
  <si>
    <t>HCLS1</t>
  </si>
  <si>
    <t>HSD17B2</t>
  </si>
  <si>
    <t>NFIL3</t>
  </si>
  <si>
    <t>CXCL10</t>
  </si>
  <si>
    <t>VIM</t>
  </si>
  <si>
    <t>CD68</t>
  </si>
  <si>
    <t>BIRC3</t>
  </si>
  <si>
    <t>EMP3</t>
  </si>
  <si>
    <t>ICAM1</t>
  </si>
  <si>
    <t>JUNB</t>
  </si>
  <si>
    <t>FLNA</t>
  </si>
  <si>
    <t>CD14</t>
  </si>
  <si>
    <t>S100A11</t>
  </si>
  <si>
    <t>S100A6</t>
  </si>
  <si>
    <t>LGALS3</t>
  </si>
  <si>
    <t>MAP4K4</t>
  </si>
  <si>
    <t>IFRD1</t>
  </si>
  <si>
    <t>UPB1</t>
  </si>
  <si>
    <t>ANXA2</t>
  </si>
  <si>
    <t>CD53</t>
  </si>
  <si>
    <t>ITGB2</t>
  </si>
  <si>
    <t>SPP1</t>
  </si>
  <si>
    <t>TIMP1</t>
  </si>
  <si>
    <t>TNFRSF12A</t>
  </si>
  <si>
    <t>TYROBP</t>
  </si>
  <si>
    <t>HMOX1</t>
  </si>
  <si>
    <t>KLF6</t>
  </si>
  <si>
    <t>CEBPD</t>
  </si>
  <si>
    <t>ELF3</t>
  </si>
  <si>
    <t>IER3</t>
  </si>
  <si>
    <t>CAPG</t>
  </si>
  <si>
    <t>JUN</t>
  </si>
  <si>
    <t>CXCL1</t>
  </si>
  <si>
    <t>RASD1</t>
  </si>
  <si>
    <t>PHLDA1</t>
  </si>
  <si>
    <t>SH3BGRL3</t>
  </si>
  <si>
    <t>ATF3</t>
  </si>
  <si>
    <t>EDN1</t>
  </si>
  <si>
    <t>EGR2</t>
  </si>
  <si>
    <t>LCN2</t>
  </si>
  <si>
    <t>SOCS3</t>
  </si>
  <si>
    <t>MYC</t>
  </si>
  <si>
    <t>ADAMTS1</t>
  </si>
  <si>
    <t>CCL2</t>
  </si>
  <si>
    <t>CLDN4</t>
  </si>
  <si>
    <t>ALOX5AP</t>
  </si>
  <si>
    <t>CDKN1A</t>
  </si>
  <si>
    <t>ARPC1B</t>
  </si>
  <si>
    <t>ANXA1</t>
  </si>
  <si>
    <t>CLU</t>
  </si>
  <si>
    <t>sum</t>
  </si>
  <si>
    <t>Before filtering (75 candidates)</t>
  </si>
</sst>
</file>

<file path=xl/styles.xml><?xml version="1.0" encoding="utf-8"?>
<styleSheet xmlns="http://schemas.openxmlformats.org/spreadsheetml/2006/main">
  <fonts count="2"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6FFC6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V28"/>
  <sheetViews>
    <sheetView tabSelected="1" workbookViewId="0">
      <pane xSplit="21165" topLeftCell="V1"/>
      <selection activeCell="M3" sqref="M3"/>
      <selection pane="topRight" activeCell="V1" sqref="V1"/>
    </sheetView>
  </sheetViews>
  <sheetFormatPr defaultRowHeight="14.25"/>
  <cols>
    <col min="1" max="1" width="7.5" style="2" customWidth="1"/>
    <col min="2" max="29" width="3.875" customWidth="1"/>
    <col min="30" max="35" width="3.25" customWidth="1"/>
    <col min="36" max="36" width="3.375" customWidth="1"/>
    <col min="37" max="48" width="3.25" customWidth="1"/>
  </cols>
  <sheetData>
    <row r="1" spans="1:30">
      <c r="A1" s="2" t="s">
        <v>85</v>
      </c>
    </row>
    <row r="2" spans="1:30" ht="15">
      <c r="A2" s="3">
        <f>18/75*100</f>
        <v>24</v>
      </c>
      <c r="B2" s="1" t="s">
        <v>0</v>
      </c>
    </row>
    <row r="3" spans="1:30" ht="15">
      <c r="A3" s="3">
        <f>34/75*100</f>
        <v>45.333333333333329</v>
      </c>
      <c r="B3" s="1" t="s">
        <v>1</v>
      </c>
    </row>
    <row r="6" spans="1:30" ht="15">
      <c r="A6" s="3" t="s">
        <v>3</v>
      </c>
    </row>
    <row r="7" spans="1:30" ht="72" customHeight="1">
      <c r="A7" s="3"/>
      <c r="B7" s="7" t="s">
        <v>9</v>
      </c>
      <c r="C7" s="7" t="s">
        <v>10</v>
      </c>
      <c r="D7" s="7" t="s">
        <v>11</v>
      </c>
      <c r="E7" s="7" t="s">
        <v>12</v>
      </c>
      <c r="F7" s="7" t="s">
        <v>13</v>
      </c>
      <c r="G7" s="7" t="s">
        <v>14</v>
      </c>
      <c r="H7" s="7" t="s">
        <v>15</v>
      </c>
      <c r="I7" s="7" t="s">
        <v>16</v>
      </c>
      <c r="J7" s="7" t="s">
        <v>17</v>
      </c>
      <c r="K7" s="7" t="s">
        <v>18</v>
      </c>
      <c r="L7" s="7" t="s">
        <v>19</v>
      </c>
      <c r="M7" s="7" t="s">
        <v>20</v>
      </c>
      <c r="N7" s="7" t="s">
        <v>21</v>
      </c>
      <c r="O7" s="7" t="s">
        <v>22</v>
      </c>
      <c r="P7" s="7" t="s">
        <v>23</v>
      </c>
      <c r="Q7" s="7" t="s">
        <v>24</v>
      </c>
      <c r="R7" s="7" t="s">
        <v>25</v>
      </c>
      <c r="S7" s="7" t="s">
        <v>26</v>
      </c>
      <c r="T7" s="7" t="s">
        <v>27</v>
      </c>
      <c r="U7" s="7" t="s">
        <v>28</v>
      </c>
      <c r="V7" s="7" t="s">
        <v>29</v>
      </c>
      <c r="W7" s="7" t="s">
        <v>30</v>
      </c>
      <c r="X7" s="7" t="s">
        <v>31</v>
      </c>
      <c r="Y7" s="7" t="s">
        <v>32</v>
      </c>
      <c r="Z7" s="7" t="s">
        <v>33</v>
      </c>
      <c r="AA7" s="7" t="s">
        <v>34</v>
      </c>
      <c r="AB7" s="7" t="s">
        <v>35</v>
      </c>
      <c r="AC7" s="7" t="s">
        <v>36</v>
      </c>
      <c r="AD7" s="4"/>
    </row>
    <row r="8" spans="1:30">
      <c r="A8" s="2" t="s">
        <v>4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</row>
    <row r="9" spans="1:30">
      <c r="A9" s="2" t="s">
        <v>5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1</v>
      </c>
      <c r="N9" s="5">
        <v>2</v>
      </c>
      <c r="O9" s="5">
        <v>2</v>
      </c>
      <c r="P9" s="5">
        <v>2</v>
      </c>
      <c r="Q9" s="5">
        <v>2</v>
      </c>
      <c r="R9" s="5">
        <v>2</v>
      </c>
      <c r="S9" s="5">
        <v>2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1</v>
      </c>
      <c r="AC9" s="5">
        <v>1</v>
      </c>
    </row>
    <row r="10" spans="1:30">
      <c r="A10" s="2" t="s">
        <v>6</v>
      </c>
      <c r="B10" s="5">
        <v>5</v>
      </c>
      <c r="C10" s="5">
        <v>5</v>
      </c>
      <c r="D10" s="5">
        <v>5</v>
      </c>
      <c r="E10" s="5">
        <v>5</v>
      </c>
      <c r="F10" s="5">
        <v>5</v>
      </c>
      <c r="G10" s="5">
        <v>6</v>
      </c>
      <c r="H10" s="5">
        <v>6</v>
      </c>
      <c r="I10" s="5">
        <v>6</v>
      </c>
      <c r="J10" s="5">
        <v>6</v>
      </c>
      <c r="K10" s="5">
        <v>6</v>
      </c>
      <c r="L10" s="5">
        <v>6</v>
      </c>
      <c r="M10" s="5">
        <v>5</v>
      </c>
      <c r="N10" s="5">
        <v>5</v>
      </c>
      <c r="O10" s="5">
        <v>5</v>
      </c>
      <c r="P10" s="5">
        <v>5</v>
      </c>
      <c r="Q10" s="5">
        <v>5</v>
      </c>
      <c r="R10" s="5">
        <v>6</v>
      </c>
      <c r="S10" s="5">
        <v>6</v>
      </c>
      <c r="T10" s="5">
        <v>4</v>
      </c>
      <c r="U10" s="5">
        <v>4</v>
      </c>
      <c r="V10" s="5">
        <v>5</v>
      </c>
      <c r="W10" s="5">
        <v>5</v>
      </c>
      <c r="X10" s="5">
        <v>5</v>
      </c>
      <c r="Y10" s="5">
        <v>5</v>
      </c>
      <c r="Z10" s="5">
        <v>6</v>
      </c>
      <c r="AA10" s="5">
        <v>6</v>
      </c>
      <c r="AB10" s="5">
        <v>5</v>
      </c>
      <c r="AC10" s="5">
        <v>6</v>
      </c>
    </row>
    <row r="11" spans="1:30">
      <c r="A11" s="2" t="s">
        <v>7</v>
      </c>
      <c r="B11" s="5">
        <v>5</v>
      </c>
      <c r="C11" s="5">
        <v>7</v>
      </c>
      <c r="D11" s="5">
        <v>7</v>
      </c>
      <c r="E11" s="5">
        <v>7</v>
      </c>
      <c r="F11" s="5">
        <v>9</v>
      </c>
      <c r="G11" s="5">
        <v>4</v>
      </c>
      <c r="H11" s="5">
        <v>5</v>
      </c>
      <c r="I11" s="5">
        <v>6</v>
      </c>
      <c r="J11" s="5">
        <v>6</v>
      </c>
      <c r="K11" s="5">
        <v>8</v>
      </c>
      <c r="L11" s="5">
        <v>9</v>
      </c>
      <c r="M11" s="5">
        <v>7</v>
      </c>
      <c r="N11" s="5">
        <v>6</v>
      </c>
      <c r="O11" s="5">
        <v>7</v>
      </c>
      <c r="P11" s="5">
        <v>8</v>
      </c>
      <c r="Q11" s="5">
        <v>8</v>
      </c>
      <c r="R11" s="5">
        <v>5</v>
      </c>
      <c r="S11" s="5">
        <v>6</v>
      </c>
      <c r="T11" s="5">
        <v>7</v>
      </c>
      <c r="U11" s="5">
        <v>9</v>
      </c>
      <c r="V11" s="5">
        <v>6</v>
      </c>
      <c r="W11" s="5">
        <v>7</v>
      </c>
      <c r="X11" s="5">
        <v>8</v>
      </c>
      <c r="Y11" s="5">
        <v>8</v>
      </c>
      <c r="Z11" s="5">
        <v>5</v>
      </c>
      <c r="AA11" s="5">
        <v>6</v>
      </c>
      <c r="AB11" s="5">
        <v>10</v>
      </c>
      <c r="AC11" s="5">
        <v>7</v>
      </c>
    </row>
    <row r="12" spans="1:30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spans="1:30">
      <c r="A13" s="8" t="s">
        <v>84</v>
      </c>
      <c r="B13" s="5">
        <f>SUM(B8:B11)</f>
        <v>10</v>
      </c>
      <c r="C13" s="5">
        <f t="shared" ref="C13:AC13" si="0">SUM(C8:C11)</f>
        <v>12</v>
      </c>
      <c r="D13" s="5">
        <f t="shared" si="0"/>
        <v>12</v>
      </c>
      <c r="E13" s="5">
        <f t="shared" si="0"/>
        <v>12</v>
      </c>
      <c r="F13" s="5">
        <f t="shared" si="0"/>
        <v>14</v>
      </c>
      <c r="G13" s="5">
        <f t="shared" si="0"/>
        <v>10</v>
      </c>
      <c r="H13" s="5">
        <f t="shared" si="0"/>
        <v>11</v>
      </c>
      <c r="I13" s="5">
        <f t="shared" si="0"/>
        <v>12</v>
      </c>
      <c r="J13" s="5">
        <f t="shared" si="0"/>
        <v>12</v>
      </c>
      <c r="K13" s="5">
        <f t="shared" si="0"/>
        <v>14</v>
      </c>
      <c r="L13" s="5">
        <f t="shared" si="0"/>
        <v>15</v>
      </c>
      <c r="M13" s="5">
        <f t="shared" si="0"/>
        <v>13</v>
      </c>
      <c r="N13" s="5">
        <f t="shared" si="0"/>
        <v>13</v>
      </c>
      <c r="O13" s="5">
        <f t="shared" si="0"/>
        <v>14</v>
      </c>
      <c r="P13" s="5">
        <f t="shared" si="0"/>
        <v>15</v>
      </c>
      <c r="Q13" s="5">
        <f t="shared" si="0"/>
        <v>15</v>
      </c>
      <c r="R13" s="5">
        <f t="shared" si="0"/>
        <v>13</v>
      </c>
      <c r="S13" s="5">
        <f t="shared" si="0"/>
        <v>14</v>
      </c>
      <c r="T13" s="5">
        <f t="shared" si="0"/>
        <v>12</v>
      </c>
      <c r="U13" s="5">
        <f t="shared" si="0"/>
        <v>14</v>
      </c>
      <c r="V13" s="5">
        <f t="shared" si="0"/>
        <v>12</v>
      </c>
      <c r="W13" s="5">
        <f t="shared" si="0"/>
        <v>13</v>
      </c>
      <c r="X13" s="5">
        <f t="shared" si="0"/>
        <v>14</v>
      </c>
      <c r="Y13" s="5">
        <f t="shared" si="0"/>
        <v>14</v>
      </c>
      <c r="Z13" s="5">
        <f t="shared" si="0"/>
        <v>12</v>
      </c>
      <c r="AA13" s="5">
        <f t="shared" si="0"/>
        <v>13</v>
      </c>
      <c r="AB13" s="5">
        <f t="shared" si="0"/>
        <v>17</v>
      </c>
      <c r="AC13" s="5">
        <f t="shared" si="0"/>
        <v>15</v>
      </c>
    </row>
    <row r="14" spans="1:30" ht="15">
      <c r="A14" s="3">
        <f>AVERAGE(B13:AC13)</f>
        <v>13.107142857142858</v>
      </c>
      <c r="B14" s="1" t="s">
        <v>8</v>
      </c>
    </row>
    <row r="15" spans="1:30" ht="15">
      <c r="A15" s="3">
        <f>11/28*100</f>
        <v>39.285714285714285</v>
      </c>
      <c r="B15" s="1" t="s">
        <v>0</v>
      </c>
    </row>
    <row r="16" spans="1:30" ht="15">
      <c r="A16" s="3">
        <f>10/28*100</f>
        <v>35.714285714285715</v>
      </c>
      <c r="B16" s="1" t="s">
        <v>1</v>
      </c>
    </row>
    <row r="17" spans="1:48" ht="15">
      <c r="A17" s="3"/>
      <c r="B17" s="1"/>
    </row>
    <row r="18" spans="1:48" ht="15">
      <c r="A18" s="3" t="s">
        <v>2</v>
      </c>
      <c r="B18" s="1"/>
    </row>
    <row r="19" spans="1:48" ht="69.75" customHeight="1">
      <c r="A19" s="3"/>
      <c r="B19" s="6" t="s">
        <v>37</v>
      </c>
      <c r="C19" s="6" t="s">
        <v>38</v>
      </c>
      <c r="D19" s="6" t="s">
        <v>39</v>
      </c>
      <c r="E19" s="6" t="s">
        <v>40</v>
      </c>
      <c r="F19" s="6" t="s">
        <v>41</v>
      </c>
      <c r="G19" s="6" t="s">
        <v>42</v>
      </c>
      <c r="H19" s="6" t="s">
        <v>43</v>
      </c>
      <c r="I19" s="6" t="s">
        <v>44</v>
      </c>
      <c r="J19" s="6" t="s">
        <v>45</v>
      </c>
      <c r="K19" s="6" t="s">
        <v>46</v>
      </c>
      <c r="L19" s="6" t="s">
        <v>47</v>
      </c>
      <c r="M19" s="6" t="s">
        <v>48</v>
      </c>
      <c r="N19" s="6" t="s">
        <v>49</v>
      </c>
      <c r="O19" s="6" t="s">
        <v>50</v>
      </c>
      <c r="P19" s="6" t="s">
        <v>51</v>
      </c>
      <c r="Q19" s="6" t="s">
        <v>52</v>
      </c>
      <c r="R19" s="6" t="s">
        <v>53</v>
      </c>
      <c r="S19" s="6" t="s">
        <v>54</v>
      </c>
      <c r="T19" s="6" t="s">
        <v>55</v>
      </c>
      <c r="U19" s="6" t="s">
        <v>56</v>
      </c>
      <c r="V19" s="6" t="s">
        <v>57</v>
      </c>
      <c r="W19" s="6" t="s">
        <v>58</v>
      </c>
      <c r="X19" s="6" t="s">
        <v>59</v>
      </c>
      <c r="Y19" s="6" t="s">
        <v>60</v>
      </c>
      <c r="Z19" s="6" t="s">
        <v>61</v>
      </c>
      <c r="AA19" s="6" t="s">
        <v>62</v>
      </c>
      <c r="AB19" s="6" t="s">
        <v>63</v>
      </c>
      <c r="AC19" s="6" t="s">
        <v>64</v>
      </c>
      <c r="AD19" s="6" t="s">
        <v>65</v>
      </c>
      <c r="AE19" s="6" t="s">
        <v>66</v>
      </c>
      <c r="AF19" s="6" t="s">
        <v>67</v>
      </c>
      <c r="AG19" s="6" t="s">
        <v>68</v>
      </c>
      <c r="AH19" s="6" t="s">
        <v>69</v>
      </c>
      <c r="AI19" s="6" t="s">
        <v>70</v>
      </c>
      <c r="AJ19" s="6" t="s">
        <v>71</v>
      </c>
      <c r="AK19" s="6" t="s">
        <v>72</v>
      </c>
      <c r="AL19" s="6" t="s">
        <v>73</v>
      </c>
      <c r="AM19" s="6" t="s">
        <v>74</v>
      </c>
      <c r="AN19" s="6" t="s">
        <v>75</v>
      </c>
      <c r="AO19" s="6" t="s">
        <v>76</v>
      </c>
      <c r="AP19" s="6" t="s">
        <v>77</v>
      </c>
      <c r="AQ19" s="6" t="s">
        <v>78</v>
      </c>
      <c r="AR19" s="6" t="s">
        <v>79</v>
      </c>
      <c r="AS19" s="6" t="s">
        <v>80</v>
      </c>
      <c r="AT19" s="6" t="s">
        <v>81</v>
      </c>
      <c r="AU19" s="6" t="s">
        <v>82</v>
      </c>
      <c r="AV19" s="6" t="s">
        <v>83</v>
      </c>
    </row>
    <row r="20" spans="1:48">
      <c r="A20" s="2" t="s">
        <v>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</row>
    <row r="21" spans="1:48">
      <c r="A21" s="2" t="s">
        <v>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1</v>
      </c>
      <c r="N21">
        <v>2</v>
      </c>
      <c r="O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2</v>
      </c>
      <c r="AO21">
        <v>2</v>
      </c>
      <c r="AP21">
        <v>2</v>
      </c>
      <c r="AQ21">
        <v>2</v>
      </c>
      <c r="AR21">
        <v>2</v>
      </c>
      <c r="AS21">
        <v>2</v>
      </c>
      <c r="AT21">
        <v>2</v>
      </c>
      <c r="AU21">
        <v>2</v>
      </c>
      <c r="AV21">
        <v>2</v>
      </c>
    </row>
    <row r="22" spans="1:48">
      <c r="A22" s="2" t="s">
        <v>6</v>
      </c>
      <c r="B22">
        <v>5</v>
      </c>
      <c r="C22">
        <v>5</v>
      </c>
      <c r="D22">
        <v>6</v>
      </c>
      <c r="E22">
        <v>6</v>
      </c>
      <c r="F22">
        <v>6</v>
      </c>
      <c r="G22">
        <v>6</v>
      </c>
      <c r="H22">
        <v>6</v>
      </c>
      <c r="I22">
        <v>6</v>
      </c>
      <c r="J22">
        <v>6</v>
      </c>
      <c r="K22">
        <v>6</v>
      </c>
      <c r="L22">
        <v>6</v>
      </c>
      <c r="M22">
        <v>6</v>
      </c>
      <c r="N22">
        <v>4</v>
      </c>
      <c r="O22">
        <v>5</v>
      </c>
      <c r="P22">
        <v>5</v>
      </c>
      <c r="Q22">
        <v>5</v>
      </c>
      <c r="R22">
        <v>6</v>
      </c>
      <c r="S22">
        <v>6</v>
      </c>
      <c r="T22">
        <v>6</v>
      </c>
      <c r="U22">
        <v>6</v>
      </c>
      <c r="V22">
        <v>6</v>
      </c>
      <c r="W22">
        <v>6</v>
      </c>
      <c r="X22">
        <v>6</v>
      </c>
      <c r="Y22">
        <v>2</v>
      </c>
      <c r="Z22">
        <v>5</v>
      </c>
      <c r="AA22">
        <v>5</v>
      </c>
      <c r="AB22">
        <v>5</v>
      </c>
      <c r="AC22">
        <v>5</v>
      </c>
      <c r="AD22">
        <v>5</v>
      </c>
      <c r="AE22">
        <v>6</v>
      </c>
      <c r="AF22">
        <v>6</v>
      </c>
      <c r="AG22">
        <v>6</v>
      </c>
      <c r="AH22">
        <v>6</v>
      </c>
      <c r="AI22">
        <v>6</v>
      </c>
      <c r="AJ22">
        <v>6</v>
      </c>
      <c r="AK22">
        <v>6</v>
      </c>
      <c r="AL22">
        <v>6</v>
      </c>
      <c r="AM22">
        <v>6</v>
      </c>
      <c r="AN22">
        <v>3</v>
      </c>
      <c r="AO22">
        <v>4</v>
      </c>
      <c r="AP22">
        <v>5</v>
      </c>
      <c r="AQ22">
        <v>6</v>
      </c>
      <c r="AR22">
        <v>6</v>
      </c>
      <c r="AS22">
        <v>6</v>
      </c>
      <c r="AT22">
        <v>6</v>
      </c>
      <c r="AU22">
        <v>6</v>
      </c>
      <c r="AV22">
        <v>6</v>
      </c>
    </row>
    <row r="23" spans="1:48">
      <c r="A23" s="2" t="s">
        <v>7</v>
      </c>
      <c r="B23">
        <v>9</v>
      </c>
      <c r="C23">
        <v>9</v>
      </c>
      <c r="D23">
        <v>6</v>
      </c>
      <c r="E23">
        <v>7</v>
      </c>
      <c r="F23">
        <v>8</v>
      </c>
      <c r="G23">
        <v>9</v>
      </c>
      <c r="H23">
        <v>9</v>
      </c>
      <c r="I23">
        <v>7</v>
      </c>
      <c r="J23">
        <v>8</v>
      </c>
      <c r="K23">
        <v>8</v>
      </c>
      <c r="L23">
        <v>8</v>
      </c>
      <c r="M23">
        <v>10</v>
      </c>
      <c r="N23">
        <v>7</v>
      </c>
      <c r="O23">
        <v>3</v>
      </c>
      <c r="P23">
        <v>7</v>
      </c>
      <c r="Q23">
        <v>9</v>
      </c>
      <c r="R23">
        <v>6</v>
      </c>
      <c r="S23">
        <v>7</v>
      </c>
      <c r="T23">
        <v>8</v>
      </c>
      <c r="U23">
        <v>8</v>
      </c>
      <c r="V23">
        <v>8</v>
      </c>
      <c r="W23">
        <v>8</v>
      </c>
      <c r="X23">
        <v>11</v>
      </c>
      <c r="Y23">
        <v>9</v>
      </c>
      <c r="Z23">
        <v>3</v>
      </c>
      <c r="AA23">
        <v>6</v>
      </c>
      <c r="AB23">
        <v>6</v>
      </c>
      <c r="AC23">
        <v>7</v>
      </c>
      <c r="AD23">
        <v>8</v>
      </c>
      <c r="AE23">
        <v>7</v>
      </c>
      <c r="AF23">
        <v>7</v>
      </c>
      <c r="AG23">
        <v>8</v>
      </c>
      <c r="AH23">
        <v>8</v>
      </c>
      <c r="AI23">
        <v>9</v>
      </c>
      <c r="AJ23">
        <v>9</v>
      </c>
      <c r="AK23">
        <v>9</v>
      </c>
      <c r="AL23">
        <v>11</v>
      </c>
      <c r="AM23">
        <v>7</v>
      </c>
      <c r="AN23">
        <v>8</v>
      </c>
      <c r="AO23">
        <v>10</v>
      </c>
      <c r="AP23">
        <v>9</v>
      </c>
      <c r="AQ23">
        <v>6</v>
      </c>
      <c r="AR23">
        <v>7</v>
      </c>
      <c r="AS23">
        <v>7</v>
      </c>
      <c r="AT23">
        <v>8</v>
      </c>
      <c r="AU23">
        <v>10</v>
      </c>
      <c r="AV23">
        <v>10</v>
      </c>
    </row>
    <row r="25" spans="1:48">
      <c r="A25" s="8" t="s">
        <v>84</v>
      </c>
      <c r="B25">
        <f>SUM(B20:B23)</f>
        <v>14</v>
      </c>
      <c r="C25">
        <f t="shared" ref="C25:AV25" si="1">SUM(C20:C23)</f>
        <v>14</v>
      </c>
      <c r="D25">
        <f t="shared" si="1"/>
        <v>12</v>
      </c>
      <c r="E25">
        <f t="shared" si="1"/>
        <v>13</v>
      </c>
      <c r="F25">
        <f t="shared" si="1"/>
        <v>14</v>
      </c>
      <c r="G25">
        <f t="shared" si="1"/>
        <v>15</v>
      </c>
      <c r="H25">
        <f t="shared" si="1"/>
        <v>15</v>
      </c>
      <c r="I25">
        <f t="shared" si="1"/>
        <v>14</v>
      </c>
      <c r="J25">
        <f t="shared" si="1"/>
        <v>15</v>
      </c>
      <c r="K25">
        <f t="shared" si="1"/>
        <v>15</v>
      </c>
      <c r="L25">
        <f t="shared" si="1"/>
        <v>15</v>
      </c>
      <c r="M25">
        <f t="shared" si="1"/>
        <v>17</v>
      </c>
      <c r="N25">
        <f t="shared" si="1"/>
        <v>13</v>
      </c>
      <c r="O25">
        <f t="shared" si="1"/>
        <v>10</v>
      </c>
      <c r="P25">
        <f t="shared" si="1"/>
        <v>14</v>
      </c>
      <c r="Q25">
        <f t="shared" si="1"/>
        <v>16</v>
      </c>
      <c r="R25">
        <f t="shared" si="1"/>
        <v>14</v>
      </c>
      <c r="S25">
        <f t="shared" si="1"/>
        <v>15</v>
      </c>
      <c r="T25">
        <f t="shared" si="1"/>
        <v>16</v>
      </c>
      <c r="U25">
        <f t="shared" si="1"/>
        <v>16</v>
      </c>
      <c r="V25">
        <f t="shared" si="1"/>
        <v>16</v>
      </c>
      <c r="W25">
        <f t="shared" si="1"/>
        <v>16</v>
      </c>
      <c r="X25">
        <f t="shared" si="1"/>
        <v>19</v>
      </c>
      <c r="Y25">
        <f t="shared" si="1"/>
        <v>12</v>
      </c>
      <c r="Z25">
        <f t="shared" si="1"/>
        <v>9</v>
      </c>
      <c r="AA25">
        <f t="shared" si="1"/>
        <v>12</v>
      </c>
      <c r="AB25">
        <f t="shared" si="1"/>
        <v>12</v>
      </c>
      <c r="AC25">
        <f t="shared" si="1"/>
        <v>13</v>
      </c>
      <c r="AD25">
        <f t="shared" si="1"/>
        <v>14</v>
      </c>
      <c r="AE25">
        <f t="shared" si="1"/>
        <v>14</v>
      </c>
      <c r="AF25">
        <f t="shared" si="1"/>
        <v>14</v>
      </c>
      <c r="AG25">
        <f t="shared" si="1"/>
        <v>15</v>
      </c>
      <c r="AH25">
        <f t="shared" si="1"/>
        <v>15</v>
      </c>
      <c r="AI25">
        <f t="shared" si="1"/>
        <v>16</v>
      </c>
      <c r="AJ25">
        <f t="shared" si="1"/>
        <v>16</v>
      </c>
      <c r="AK25">
        <f t="shared" si="1"/>
        <v>16</v>
      </c>
      <c r="AL25">
        <f t="shared" si="1"/>
        <v>18</v>
      </c>
      <c r="AM25">
        <f t="shared" si="1"/>
        <v>15</v>
      </c>
      <c r="AN25">
        <f t="shared" si="1"/>
        <v>14</v>
      </c>
      <c r="AO25">
        <f t="shared" si="1"/>
        <v>17</v>
      </c>
      <c r="AP25">
        <f t="shared" si="1"/>
        <v>17</v>
      </c>
      <c r="AQ25">
        <f t="shared" si="1"/>
        <v>15</v>
      </c>
      <c r="AR25">
        <f t="shared" si="1"/>
        <v>16</v>
      </c>
      <c r="AS25">
        <f t="shared" si="1"/>
        <v>16</v>
      </c>
      <c r="AT25">
        <f t="shared" si="1"/>
        <v>17</v>
      </c>
      <c r="AU25">
        <f t="shared" si="1"/>
        <v>19</v>
      </c>
      <c r="AV25">
        <f t="shared" si="1"/>
        <v>19</v>
      </c>
    </row>
    <row r="26" spans="1:48" ht="15">
      <c r="A26" s="3">
        <f>AVERAGE(B25:AV25)</f>
        <v>14.872340425531915</v>
      </c>
      <c r="B26" s="1" t="s">
        <v>8</v>
      </c>
    </row>
    <row r="27" spans="1:48" ht="15">
      <c r="A27" s="3">
        <f>7/47*100</f>
        <v>14.893617021276595</v>
      </c>
      <c r="B27" s="1" t="s">
        <v>0</v>
      </c>
    </row>
    <row r="28" spans="1:48" ht="15">
      <c r="A28" s="3">
        <f>24/47*100</f>
        <v>51.063829787234042</v>
      </c>
      <c r="B28" s="1" t="s">
        <v>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rigoryev</dc:creator>
  <cp:lastModifiedBy>dgrigoryev</cp:lastModifiedBy>
  <dcterms:created xsi:type="dcterms:W3CDTF">2013-04-15T21:46:39Z</dcterms:created>
  <dcterms:modified xsi:type="dcterms:W3CDTF">2013-09-16T16:44:20Z</dcterms:modified>
</cp:coreProperties>
</file>